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aasirvatham\Desktop\"/>
    </mc:Choice>
  </mc:AlternateContent>
  <xr:revisionPtr revIDLastSave="0" documentId="8_{A825564B-5966-483E-A632-26E354CCE547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uri="GoogleSheetsCustomDataVersion2">
      <go:sheetsCustomData xmlns:go="http://customooxmlschemas.google.com/" r:id="rId5" roundtripDataChecksum="86PC0Gb5Yui//2hxXxyx1kmnKW58GGtuEBvU79yCOy8="/>
    </ext>
  </extLst>
</workbook>
</file>

<file path=xl/calcChain.xml><?xml version="1.0" encoding="utf-8"?>
<calcChain xmlns="http://schemas.openxmlformats.org/spreadsheetml/2006/main">
  <c r="I27" i="1" l="1"/>
  <c r="I26" i="1"/>
  <c r="I25" i="1"/>
  <c r="I24" i="1"/>
  <c r="N7" i="1" s="1"/>
  <c r="I23" i="1"/>
  <c r="I22" i="1"/>
  <c r="I21" i="1"/>
  <c r="I20" i="1"/>
  <c r="I19" i="1"/>
  <c r="I18" i="1"/>
  <c r="I17" i="1"/>
  <c r="I16" i="1"/>
  <c r="I15" i="1"/>
  <c r="I14" i="1"/>
  <c r="I13" i="1"/>
  <c r="I12" i="1"/>
  <c r="M4" i="1" s="1"/>
  <c r="I11" i="1"/>
  <c r="I10" i="1"/>
  <c r="I9" i="1"/>
  <c r="I8" i="1"/>
  <c r="I7" i="1"/>
  <c r="N6" i="1"/>
  <c r="M6" i="1"/>
  <c r="I6" i="1"/>
  <c r="N5" i="1"/>
  <c r="M5" i="1"/>
  <c r="I5" i="1"/>
  <c r="N4" i="1"/>
  <c r="I4" i="1"/>
  <c r="N3" i="1"/>
  <c r="M3" i="1"/>
  <c r="I3" i="1"/>
  <c r="N2" i="1"/>
  <c r="M2" i="1"/>
  <c r="I2" i="1"/>
  <c r="M7" i="1" l="1"/>
</calcChain>
</file>

<file path=xl/sharedStrings.xml><?xml version="1.0" encoding="utf-8"?>
<sst xmlns="http://schemas.openxmlformats.org/spreadsheetml/2006/main" count="45" uniqueCount="14">
  <si>
    <r>
      <rPr>
        <sz val="11"/>
        <color theme="1"/>
        <rFont val="Calibri"/>
      </rPr>
      <t>LPS (</t>
    </r>
    <r>
      <rPr>
        <sz val="11"/>
        <color theme="1"/>
        <rFont val="Calibri"/>
      </rPr>
      <t>μg/mL)</t>
    </r>
  </si>
  <si>
    <t>Fsk (+/-)</t>
  </si>
  <si>
    <t>OD #1</t>
  </si>
  <si>
    <t>OD #2</t>
  </si>
  <si>
    <t>OD #1 - blank</t>
  </si>
  <si>
    <t>OD #2 - blank</t>
  </si>
  <si>
    <t>Average OD</t>
  </si>
  <si>
    <r>
      <rPr>
        <sz val="11"/>
        <color theme="1"/>
        <rFont val="Calibri"/>
      </rPr>
      <t>TNF-</t>
    </r>
    <r>
      <rPr>
        <sz val="11"/>
        <color theme="1"/>
        <rFont val="Calibri"/>
      </rPr>
      <t>α Concentration (pg/mL)</t>
    </r>
  </si>
  <si>
    <t>Fold Change</t>
  </si>
  <si>
    <r>
      <rPr>
        <sz val="11"/>
        <color rgb="FF000000"/>
        <rFont val="Calibri, Arial"/>
      </rPr>
      <t>LPS (</t>
    </r>
    <r>
      <rPr>
        <sz val="11"/>
        <color theme="1"/>
        <rFont val="Calibri"/>
      </rPr>
      <t>μg/mL)</t>
    </r>
  </si>
  <si>
    <t>Mean Percent Control (%)</t>
  </si>
  <si>
    <t>SEM</t>
  </si>
  <si>
    <t>-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1"/>
      <color rgb="FF000000"/>
      <name val="Calibri, 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defaultColWidth="14.44140625" defaultRowHeight="15" customHeight="1"/>
  <cols>
    <col min="1" max="1" width="11.44140625" customWidth="1"/>
    <col min="2" max="4" width="9.109375" customWidth="1"/>
    <col min="5" max="7" width="12.5546875" customWidth="1"/>
    <col min="8" max="8" width="27.44140625" customWidth="1"/>
    <col min="9" max="9" width="18.5546875" customWidth="1"/>
    <col min="10" max="10" width="8.6640625" customWidth="1"/>
    <col min="11" max="11" width="11.44140625" customWidth="1"/>
    <col min="12" max="12" width="8.6640625" customWidth="1"/>
    <col min="13" max="13" width="23" customWidth="1"/>
    <col min="14" max="26" width="8.6640625" customWidth="1"/>
  </cols>
  <sheetData>
    <row r="1" spans="1:26" ht="14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/>
      <c r="K1" s="3" t="s">
        <v>9</v>
      </c>
      <c r="L1" s="4" t="s">
        <v>1</v>
      </c>
      <c r="M1" s="5" t="s">
        <v>10</v>
      </c>
      <c r="N1" s="4" t="s">
        <v>11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4">
      <c r="A2" s="1">
        <v>0.1</v>
      </c>
      <c r="B2" s="1" t="s">
        <v>12</v>
      </c>
      <c r="C2" s="1">
        <v>9.0300000000000005E-2</v>
      </c>
      <c r="D2" s="1">
        <v>0.1108</v>
      </c>
      <c r="E2" s="6">
        <v>2.7550000000000002E-2</v>
      </c>
      <c r="F2" s="6">
        <v>4.8050000000000002E-2</v>
      </c>
      <c r="G2" s="6">
        <v>3.78E-2</v>
      </c>
      <c r="H2" s="6">
        <v>157.815</v>
      </c>
      <c r="I2" s="6">
        <f t="shared" ref="I2:I5" si="0">H2/H2</f>
        <v>1</v>
      </c>
      <c r="J2" s="1"/>
      <c r="K2" s="4">
        <v>0.1</v>
      </c>
      <c r="L2" s="4" t="s">
        <v>12</v>
      </c>
      <c r="M2" s="7">
        <f>AVERAGE(I2:I5)</f>
        <v>1</v>
      </c>
      <c r="N2" s="7">
        <f>STDEV(I2:I5)/SQRT(COUNT(I2:I5))</f>
        <v>0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4">
      <c r="A3" s="1">
        <v>0.1</v>
      </c>
      <c r="B3" s="1" t="s">
        <v>12</v>
      </c>
      <c r="C3" s="1">
        <v>5.1400000000000001E-2</v>
      </c>
      <c r="D3" s="1">
        <v>4.7600000000000003E-2</v>
      </c>
      <c r="E3" s="6">
        <v>4.7499999999999999E-3</v>
      </c>
      <c r="F3" s="6">
        <v>9.5E-4</v>
      </c>
      <c r="G3" s="6">
        <v>2.8500000000000001E-3</v>
      </c>
      <c r="H3" s="6">
        <v>19</v>
      </c>
      <c r="I3" s="6">
        <f t="shared" si="0"/>
        <v>1</v>
      </c>
      <c r="J3" s="1"/>
      <c r="K3" s="4">
        <v>0.1</v>
      </c>
      <c r="L3" s="4" t="s">
        <v>13</v>
      </c>
      <c r="M3" s="7">
        <f>AVERAGE(I6:I9)</f>
        <v>1.1714886844531214</v>
      </c>
      <c r="N3" s="7">
        <f>STDEV(I6:I9)/SQRT(COUNT(I6:I9))</f>
        <v>0.38038584869197334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4">
      <c r="A4" s="1">
        <v>0.1</v>
      </c>
      <c r="B4" s="1" t="s">
        <v>12</v>
      </c>
      <c r="C4" s="1">
        <v>4.8899999999999999E-2</v>
      </c>
      <c r="D4" s="1">
        <v>4.8599999999999997E-2</v>
      </c>
      <c r="E4" s="6">
        <v>2.2499999999999998E-3</v>
      </c>
      <c r="F4" s="6">
        <v>1.9499999999999999E-3</v>
      </c>
      <c r="G4" s="6">
        <v>2.0999999999999999E-3</v>
      </c>
      <c r="H4" s="6">
        <v>14</v>
      </c>
      <c r="I4" s="6">
        <f t="shared" si="0"/>
        <v>1</v>
      </c>
      <c r="J4" s="1"/>
      <c r="K4" s="4">
        <v>1</v>
      </c>
      <c r="L4" s="4" t="s">
        <v>12</v>
      </c>
      <c r="M4" s="7">
        <f>AVERAGE(I10:I14)</f>
        <v>1</v>
      </c>
      <c r="N4" s="7">
        <f>STDEV(I10:I14)/SQRT(COUNT(I10:I14))</f>
        <v>0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4">
      <c r="A5" s="1">
        <v>0.1</v>
      </c>
      <c r="B5" s="1" t="s">
        <v>12</v>
      </c>
      <c r="C5" s="1">
        <v>6.2799999999999995E-2</v>
      </c>
      <c r="D5" s="1">
        <v>6.88E-2</v>
      </c>
      <c r="E5" s="6">
        <v>6.0499999999999998E-3</v>
      </c>
      <c r="F5" s="6">
        <v>1.205E-2</v>
      </c>
      <c r="G5" s="6">
        <v>9.0500000000000008E-3</v>
      </c>
      <c r="H5" s="6">
        <v>90.5</v>
      </c>
      <c r="I5" s="6">
        <f t="shared" si="0"/>
        <v>1</v>
      </c>
      <c r="J5" s="1"/>
      <c r="K5" s="4">
        <v>1</v>
      </c>
      <c r="L5" s="4" t="s">
        <v>13</v>
      </c>
      <c r="M5" s="7">
        <f>AVERAGE(I15:I19)</f>
        <v>0.94955031943650103</v>
      </c>
      <c r="N5" s="7">
        <f>STDEV(I15:I19)/SQRT(COUNT(I15:I19))</f>
        <v>0.21346001478835422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4">
      <c r="A6" s="1">
        <v>0.1</v>
      </c>
      <c r="B6" s="1" t="s">
        <v>13</v>
      </c>
      <c r="C6" s="1">
        <v>0.10879999999999999</v>
      </c>
      <c r="D6" s="1">
        <v>0.12039999999999999</v>
      </c>
      <c r="E6" s="6">
        <v>4.6050000000000001E-2</v>
      </c>
      <c r="F6" s="6">
        <v>5.765E-2</v>
      </c>
      <c r="G6" s="6">
        <v>5.185E-2</v>
      </c>
      <c r="H6" s="6">
        <v>216.47399999999999</v>
      </c>
      <c r="I6" s="1">
        <f t="shared" ref="I6:I9" si="1">H6/H2</f>
        <v>1.3716947058264424</v>
      </c>
      <c r="J6" s="1"/>
      <c r="K6" s="4">
        <v>10</v>
      </c>
      <c r="L6" s="4" t="s">
        <v>12</v>
      </c>
      <c r="M6" s="7">
        <f>AVERAGE(I20:I23)</f>
        <v>1</v>
      </c>
      <c r="N6" s="7">
        <f>STDEV(I20:I23)/SQRT(COUNT(I20:I23))</f>
        <v>0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4">
      <c r="A7" s="1">
        <v>0.1</v>
      </c>
      <c r="B7" s="1" t="s">
        <v>13</v>
      </c>
      <c r="C7" s="1">
        <v>4.7199999999999999E-2</v>
      </c>
      <c r="D7" s="1">
        <v>4.8000000000000001E-2</v>
      </c>
      <c r="E7" s="6">
        <v>5.5000000000000003E-4</v>
      </c>
      <c r="F7" s="6">
        <v>1.3500000000000001E-3</v>
      </c>
      <c r="G7" s="6">
        <v>9.5E-4</v>
      </c>
      <c r="H7" s="6">
        <v>6.3333000000000004</v>
      </c>
      <c r="I7" s="6">
        <f t="shared" si="1"/>
        <v>0.33333157894736842</v>
      </c>
      <c r="J7" s="1"/>
      <c r="K7" s="4">
        <v>10</v>
      </c>
      <c r="L7" s="4" t="s">
        <v>13</v>
      </c>
      <c r="M7" s="7">
        <f>AVERAGE(I24:I27)</f>
        <v>0.53083890999635919</v>
      </c>
      <c r="N7" s="7">
        <f>STDEV(I24:I27)/SQRT(COUNT(I24:I27))</f>
        <v>0.2927033165899226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4">
      <c r="A8" s="1">
        <v>0.1</v>
      </c>
      <c r="B8" s="1" t="s">
        <v>13</v>
      </c>
      <c r="C8" s="1">
        <v>5.0999999999999997E-2</v>
      </c>
      <c r="D8" s="1">
        <v>5.1200000000000002E-2</v>
      </c>
      <c r="E8" s="6">
        <v>4.3499999999999997E-3</v>
      </c>
      <c r="F8" s="6">
        <v>4.5500000000000002E-3</v>
      </c>
      <c r="G8" s="6">
        <v>4.45E-3</v>
      </c>
      <c r="H8" s="6">
        <v>29.666699999999999</v>
      </c>
      <c r="I8" s="6">
        <f t="shared" si="1"/>
        <v>2.1190500000000001</v>
      </c>
      <c r="J8" s="1"/>
      <c r="L8" s="4"/>
      <c r="M8" s="7"/>
      <c r="N8" s="7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4">
      <c r="A9" s="1">
        <v>0.1</v>
      </c>
      <c r="B9" s="1" t="s">
        <v>13</v>
      </c>
      <c r="C9" s="1">
        <v>6.4699999999999994E-2</v>
      </c>
      <c r="D9" s="1">
        <v>6.4399999999999999E-2</v>
      </c>
      <c r="E9" s="6">
        <v>7.9500000000000005E-3</v>
      </c>
      <c r="F9" s="6">
        <v>7.6499999999999997E-3</v>
      </c>
      <c r="G9" s="6">
        <v>7.7999999999999996E-3</v>
      </c>
      <c r="H9" s="6">
        <v>78</v>
      </c>
      <c r="I9" s="6">
        <f t="shared" si="1"/>
        <v>0.86187845303867405</v>
      </c>
      <c r="J9" s="1"/>
      <c r="L9" s="4"/>
      <c r="M9" s="7"/>
      <c r="N9" s="7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4">
      <c r="A10" s="1">
        <v>1</v>
      </c>
      <c r="B10" s="1" t="s">
        <v>12</v>
      </c>
      <c r="C10" s="1">
        <v>0.1038</v>
      </c>
      <c r="D10" s="1">
        <v>0.11459999999999999</v>
      </c>
      <c r="E10" s="6">
        <v>4.1050000000000003E-2</v>
      </c>
      <c r="F10" s="6">
        <v>5.185E-2</v>
      </c>
      <c r="G10" s="6">
        <v>4.6449999999999998E-2</v>
      </c>
      <c r="H10" s="6">
        <v>193.929</v>
      </c>
      <c r="I10" s="6">
        <f t="shared" ref="I10:I14" si="2">H10/H10</f>
        <v>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4">
      <c r="A11" s="1">
        <v>1</v>
      </c>
      <c r="B11" s="1" t="s">
        <v>12</v>
      </c>
      <c r="C11" s="1">
        <v>8.3500000000000005E-2</v>
      </c>
      <c r="D11" s="1">
        <v>9.4700000000000006E-2</v>
      </c>
      <c r="E11" s="6">
        <v>3.6850000000000001E-2</v>
      </c>
      <c r="F11" s="6">
        <v>4.8050000000000002E-2</v>
      </c>
      <c r="G11" s="6">
        <v>4.2450000000000002E-2</v>
      </c>
      <c r="H11" s="6">
        <v>283</v>
      </c>
      <c r="I11" s="6">
        <f t="shared" si="2"/>
        <v>1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4">
      <c r="A12" s="1">
        <v>1</v>
      </c>
      <c r="B12" s="1" t="s">
        <v>12</v>
      </c>
      <c r="C12" s="1">
        <v>0.1033</v>
      </c>
      <c r="D12" s="1">
        <v>0.1079</v>
      </c>
      <c r="E12" s="6">
        <v>5.6649999999999999E-2</v>
      </c>
      <c r="F12" s="6">
        <v>6.1249999999999999E-2</v>
      </c>
      <c r="G12" s="6">
        <v>5.8950000000000002E-2</v>
      </c>
      <c r="H12" s="6">
        <v>393</v>
      </c>
      <c r="I12" s="6">
        <f t="shared" si="2"/>
        <v>1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4">
      <c r="A13" s="1">
        <v>1</v>
      </c>
      <c r="B13" s="1" t="s">
        <v>12</v>
      </c>
      <c r="C13" s="1">
        <v>8.2299999999999998E-2</v>
      </c>
      <c r="D13" s="1">
        <v>8.9399999999999993E-2</v>
      </c>
      <c r="E13" s="6">
        <v>2.555E-2</v>
      </c>
      <c r="F13" s="6">
        <v>3.2649999999999998E-2</v>
      </c>
      <c r="G13" s="6">
        <v>2.9100000000000001E-2</v>
      </c>
      <c r="H13" s="6">
        <v>291</v>
      </c>
      <c r="I13" s="6">
        <f t="shared" si="2"/>
        <v>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4">
      <c r="A14" s="1">
        <v>1</v>
      </c>
      <c r="B14" s="1" t="s">
        <v>12</v>
      </c>
      <c r="C14" s="1">
        <v>8.3500000000000005E-2</v>
      </c>
      <c r="D14" s="1">
        <v>9.8900000000000002E-2</v>
      </c>
      <c r="E14" s="6">
        <v>2.6749999999999999E-2</v>
      </c>
      <c r="F14" s="6">
        <v>4.215E-2</v>
      </c>
      <c r="G14" s="6">
        <v>3.4450000000000001E-2</v>
      </c>
      <c r="H14" s="6">
        <v>344.5</v>
      </c>
      <c r="I14" s="6">
        <f t="shared" si="2"/>
        <v>1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4">
      <c r="A15" s="1">
        <v>1</v>
      </c>
      <c r="B15" s="1" t="s">
        <v>13</v>
      </c>
      <c r="C15" s="1">
        <v>0.14649999999999999</v>
      </c>
      <c r="D15" s="1">
        <v>0.14360000000000001</v>
      </c>
      <c r="E15" s="6">
        <v>8.3750000000000005E-2</v>
      </c>
      <c r="F15" s="6">
        <v>8.0850000000000005E-2</v>
      </c>
      <c r="G15" s="6">
        <v>8.2299999999999998E-2</v>
      </c>
      <c r="H15" s="6">
        <v>343.60300000000001</v>
      </c>
      <c r="I15" s="1">
        <f t="shared" ref="I15:I19" si="3">H15/H10</f>
        <v>1.7717979260450991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4">
      <c r="A16" s="1">
        <v>1</v>
      </c>
      <c r="B16" s="1" t="s">
        <v>13</v>
      </c>
      <c r="C16" s="1">
        <v>6.6299999999999998E-2</v>
      </c>
      <c r="D16" s="1">
        <v>8.4500000000000006E-2</v>
      </c>
      <c r="E16" s="6">
        <v>1.9650000000000001E-2</v>
      </c>
      <c r="F16" s="6">
        <v>3.7850000000000002E-2</v>
      </c>
      <c r="G16" s="6">
        <v>2.8750000000000001E-2</v>
      </c>
      <c r="H16" s="6">
        <v>191.667</v>
      </c>
      <c r="I16" s="6">
        <f t="shared" si="3"/>
        <v>0.67726855123674912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4">
      <c r="A17" s="1">
        <v>1</v>
      </c>
      <c r="B17" s="1" t="s">
        <v>13</v>
      </c>
      <c r="C17" s="1">
        <v>7.3700000000000002E-2</v>
      </c>
      <c r="D17" s="1">
        <v>8.7499999999999994E-2</v>
      </c>
      <c r="E17" s="6">
        <v>2.7050000000000001E-2</v>
      </c>
      <c r="F17" s="6">
        <v>4.0849999999999997E-2</v>
      </c>
      <c r="G17" s="6">
        <v>3.3950000000000001E-2</v>
      </c>
      <c r="H17" s="6">
        <v>226.333</v>
      </c>
      <c r="I17" s="6">
        <f t="shared" si="3"/>
        <v>0.575910941475827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4">
      <c r="A18" s="1">
        <v>1</v>
      </c>
      <c r="B18" s="1" t="s">
        <v>13</v>
      </c>
      <c r="C18" s="1">
        <v>7.3400000000000007E-2</v>
      </c>
      <c r="D18" s="1">
        <v>9.3399999999999997E-2</v>
      </c>
      <c r="E18" s="6">
        <v>1.6650000000000002E-2</v>
      </c>
      <c r="F18" s="6">
        <v>3.6650000000000002E-2</v>
      </c>
      <c r="G18" s="6">
        <v>2.665E-2</v>
      </c>
      <c r="H18" s="6">
        <v>266.5</v>
      </c>
      <c r="I18" s="6">
        <f t="shared" si="3"/>
        <v>0.9158075601374570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4">
      <c r="A19" s="1">
        <v>1</v>
      </c>
      <c r="B19" s="1" t="s">
        <v>13</v>
      </c>
      <c r="C19" s="1">
        <v>7.5700000000000003E-2</v>
      </c>
      <c r="D19" s="1">
        <v>9.3399999999999997E-2</v>
      </c>
      <c r="E19" s="6">
        <v>1.8950000000000002E-2</v>
      </c>
      <c r="F19" s="6">
        <v>3.6650000000000002E-2</v>
      </c>
      <c r="G19" s="6">
        <v>2.7799999999999998E-2</v>
      </c>
      <c r="H19" s="6">
        <v>278</v>
      </c>
      <c r="I19" s="6">
        <f t="shared" si="3"/>
        <v>0.80696661828737304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4">
      <c r="A20" s="1">
        <v>10</v>
      </c>
      <c r="B20" s="1" t="s">
        <v>12</v>
      </c>
      <c r="C20" s="1">
        <v>0.10199999999999999</v>
      </c>
      <c r="D20" s="1">
        <v>5.6399999999999999E-2</v>
      </c>
      <c r="E20" s="6">
        <v>3.925E-2</v>
      </c>
      <c r="F20" s="6">
        <v>-6.3499999999999997E-3</v>
      </c>
      <c r="G20" s="6">
        <v>1.6449999999999999E-2</v>
      </c>
      <c r="H20" s="6">
        <v>68.678799999999995</v>
      </c>
      <c r="I20" s="6">
        <f t="shared" ref="I20:I23" si="4">H20/H20</f>
        <v>1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>
        <v>10</v>
      </c>
      <c r="B21" s="1" t="s">
        <v>12</v>
      </c>
      <c r="C21" s="1">
        <v>4.8399999999999999E-2</v>
      </c>
      <c r="D21" s="1">
        <v>4.9700000000000001E-2</v>
      </c>
      <c r="E21" s="6">
        <v>1.75E-3</v>
      </c>
      <c r="F21" s="6">
        <v>3.0500000000000002E-3</v>
      </c>
      <c r="G21" s="6">
        <v>2.3999999999999998E-3</v>
      </c>
      <c r="H21" s="6">
        <v>16</v>
      </c>
      <c r="I21" s="6">
        <f t="shared" si="4"/>
        <v>1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>
        <v>10</v>
      </c>
      <c r="B22" s="1" t="s">
        <v>12</v>
      </c>
      <c r="C22" s="1">
        <v>5.57E-2</v>
      </c>
      <c r="D22" s="1">
        <v>5.6000000000000001E-2</v>
      </c>
      <c r="E22" s="6">
        <v>9.0500000000000008E-3</v>
      </c>
      <c r="F22" s="6">
        <v>9.3500000000000007E-3</v>
      </c>
      <c r="G22" s="6">
        <v>9.1999999999999998E-3</v>
      </c>
      <c r="H22" s="6">
        <v>61.333300000000001</v>
      </c>
      <c r="I22" s="6">
        <f t="shared" si="4"/>
        <v>1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>
        <v>10</v>
      </c>
      <c r="B23" s="1" t="s">
        <v>12</v>
      </c>
      <c r="C23" s="1">
        <v>6.6600000000000006E-2</v>
      </c>
      <c r="D23" s="1">
        <v>7.0300000000000001E-2</v>
      </c>
      <c r="E23" s="6">
        <v>9.8499999999999994E-3</v>
      </c>
      <c r="F23" s="6">
        <v>1.355E-2</v>
      </c>
      <c r="G23" s="6">
        <v>1.17E-2</v>
      </c>
      <c r="H23" s="6">
        <v>117</v>
      </c>
      <c r="I23" s="6">
        <f t="shared" si="4"/>
        <v>1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>
        <v>10</v>
      </c>
      <c r="B24" s="1" t="s">
        <v>13</v>
      </c>
      <c r="C24" s="1">
        <v>5.8700000000000002E-2</v>
      </c>
      <c r="D24" s="1">
        <v>6.8099999999999994E-2</v>
      </c>
      <c r="E24" s="6">
        <v>-4.0499999999999998E-3</v>
      </c>
      <c r="F24" s="6">
        <v>5.3499999999999997E-3</v>
      </c>
      <c r="G24" s="6">
        <v>6.4999999999999997E-4</v>
      </c>
      <c r="H24" s="6">
        <v>2.7137500000000001</v>
      </c>
      <c r="I24" s="6">
        <f t="shared" ref="I24:I27" si="5">H24/H20</f>
        <v>3.9513649044537767E-2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>
        <v>10</v>
      </c>
      <c r="B25" s="1" t="s">
        <v>13</v>
      </c>
      <c r="C25" s="1">
        <v>4.9099999999999998E-2</v>
      </c>
      <c r="D25" s="1">
        <v>5.0599999999999999E-2</v>
      </c>
      <c r="E25" s="6">
        <v>2.4499999999999999E-3</v>
      </c>
      <c r="F25" s="6">
        <v>3.9500000000000004E-3</v>
      </c>
      <c r="G25" s="6">
        <v>3.2000000000000002E-3</v>
      </c>
      <c r="H25" s="6">
        <v>21.333300000000001</v>
      </c>
      <c r="I25" s="1">
        <f t="shared" si="5"/>
        <v>1.3333312500000001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>
        <v>10</v>
      </c>
      <c r="B26" s="1" t="s">
        <v>13</v>
      </c>
      <c r="C26" s="1">
        <v>5.2499999999999998E-2</v>
      </c>
      <c r="D26" s="1">
        <v>5.1700000000000003E-2</v>
      </c>
      <c r="E26" s="6">
        <v>5.8500000000000002E-3</v>
      </c>
      <c r="F26" s="6">
        <v>5.0499999999999998E-3</v>
      </c>
      <c r="G26" s="6">
        <v>5.45E-3</v>
      </c>
      <c r="H26" s="6">
        <v>36.333300000000001</v>
      </c>
      <c r="I26" s="6">
        <f t="shared" si="5"/>
        <v>0.59239108282124064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>
        <v>10</v>
      </c>
      <c r="B27" s="1" t="s">
        <v>13</v>
      </c>
      <c r="C27" s="1">
        <v>5.8900000000000001E-2</v>
      </c>
      <c r="D27" s="1">
        <v>5.8299999999999998E-2</v>
      </c>
      <c r="E27" s="6">
        <v>2.15E-3</v>
      </c>
      <c r="F27" s="6">
        <v>1.5499999999999999E-3</v>
      </c>
      <c r="G27" s="6">
        <v>1.8500000000000001E-3</v>
      </c>
      <c r="H27" s="6">
        <v>18.5</v>
      </c>
      <c r="I27" s="6">
        <f t="shared" si="5"/>
        <v>0.15811965811965811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cat</dc:creator>
  <cp:lastModifiedBy>Angela Asirvatham</cp:lastModifiedBy>
  <dcterms:created xsi:type="dcterms:W3CDTF">2023-06-27T13:19:16Z</dcterms:created>
  <dcterms:modified xsi:type="dcterms:W3CDTF">2024-03-03T04:42:12Z</dcterms:modified>
</cp:coreProperties>
</file>